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901"/>
  <workbookPr defaultThemeVersion="166925"/>
  <mc:AlternateContent xmlns:mc="http://schemas.openxmlformats.org/markup-compatibility/2006">
    <mc:Choice Requires="x15">
      <x15ac:absPath xmlns:x15ac="http://schemas.microsoft.com/office/spreadsheetml/2010/11/ac" url="G:\研究成果\原著論文\2102_Sci Rep\2103_Sci Rep\2104_Sci Rep_2nd\"/>
    </mc:Choice>
  </mc:AlternateContent>
  <xr:revisionPtr revIDLastSave="0" documentId="13_ncr:1_{87DF6AD7-44DC-4FC8-BC75-00B47A78909A}" xr6:coauthVersionLast="46" xr6:coauthVersionMax="46" xr10:uidLastSave="{00000000-0000-0000-0000-000000000000}"/>
  <bookViews>
    <workbookView xWindow="15" yWindow="0" windowWidth="14310" windowHeight="15540" xr2:uid="{0646BB00-9ED9-4CAE-B19D-7374EA5AF93B}"/>
  </bookViews>
  <sheets>
    <sheet name="Table S2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H28" i="1" l="1"/>
  <c r="D28" i="1"/>
  <c r="H27" i="1"/>
  <c r="D27" i="1"/>
  <c r="H26" i="1"/>
  <c r="D26" i="1"/>
  <c r="H25" i="1"/>
  <c r="D25" i="1"/>
  <c r="H23" i="1"/>
  <c r="D23" i="1"/>
  <c r="H22" i="1"/>
  <c r="D22" i="1"/>
  <c r="H21" i="1"/>
  <c r="D21" i="1"/>
  <c r="H20" i="1"/>
  <c r="D20" i="1"/>
  <c r="H18" i="1"/>
  <c r="D18" i="1"/>
  <c r="H17" i="1"/>
  <c r="D17" i="1"/>
  <c r="H16" i="1"/>
  <c r="D16" i="1"/>
  <c r="H15" i="1"/>
  <c r="D15" i="1"/>
  <c r="H13" i="1"/>
  <c r="D13" i="1"/>
  <c r="H12" i="1"/>
  <c r="D12" i="1"/>
  <c r="H11" i="1"/>
  <c r="D11" i="1"/>
  <c r="H10" i="1"/>
  <c r="D10" i="1"/>
  <c r="H8" i="1"/>
  <c r="D8" i="1"/>
  <c r="H7" i="1"/>
  <c r="D7" i="1"/>
  <c r="H6" i="1"/>
  <c r="D6" i="1"/>
  <c r="H5" i="1"/>
  <c r="D5" i="1"/>
</calcChain>
</file>

<file path=xl/sharedStrings.xml><?xml version="1.0" encoding="utf-8"?>
<sst xmlns="http://schemas.openxmlformats.org/spreadsheetml/2006/main" count="35" uniqueCount="16">
  <si>
    <t>On-site</t>
    <phoneticPr fontId="2"/>
  </si>
  <si>
    <t>Via TV/Internet</t>
    <phoneticPr fontId="2"/>
  </si>
  <si>
    <t>Frequency of watching sports</t>
    <phoneticPr fontId="2"/>
  </si>
  <si>
    <t>Total n</t>
    <phoneticPr fontId="2"/>
  </si>
  <si>
    <t>n</t>
    <phoneticPr fontId="2"/>
  </si>
  <si>
    <t>%</t>
    <phoneticPr fontId="2"/>
  </si>
  <si>
    <t>General trust, yes</t>
    <phoneticPr fontId="2"/>
  </si>
  <si>
    <t>Zero</t>
  </si>
  <si>
    <t>A few times/year</t>
  </si>
  <si>
    <t>1–3 times/month</t>
  </si>
  <si>
    <t>Norms of reciprocity, yes</t>
    <phoneticPr fontId="2"/>
  </si>
  <si>
    <t>Attachment to the neighborhood, yes</t>
    <phoneticPr fontId="2"/>
  </si>
  <si>
    <t>Frequency of meeting friends, once a week or more often</t>
    <phoneticPr fontId="2"/>
  </si>
  <si>
    <t>Number of friends met, 6 or more</t>
    <phoneticPr fontId="2"/>
  </si>
  <si>
    <r>
      <rPr>
        <sz val="11"/>
        <color theme="1"/>
        <rFont val="Arial"/>
        <family val="2"/>
      </rPr>
      <t>≥</t>
    </r>
    <r>
      <rPr>
        <sz val="11"/>
        <color theme="1"/>
        <rFont val="Times New Roman"/>
        <family val="1"/>
      </rPr>
      <t>1 time/week</t>
    </r>
  </si>
  <si>
    <t>Supplementary Table 2. Social cohesion and network by frequency of watching sports.</t>
    <phoneticPr fontId="2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76" formatCode="0_);[Red]\(0\)"/>
    <numFmt numFmtId="177" formatCode="0.0%"/>
  </numFmts>
  <fonts count="5" x14ac:knownFonts="1">
    <font>
      <sz val="11"/>
      <color theme="1"/>
      <name val="游ゴシック"/>
      <family val="2"/>
      <charset val="128"/>
      <scheme val="minor"/>
    </font>
    <font>
      <sz val="11"/>
      <color theme="1"/>
      <name val="Arial"/>
      <family val="2"/>
    </font>
    <font>
      <sz val="6"/>
      <name val="游ゴシック"/>
      <family val="2"/>
      <charset val="128"/>
      <scheme val="minor"/>
    </font>
    <font>
      <sz val="11"/>
      <color theme="1"/>
      <name val="Times New Roman"/>
      <family val="1"/>
    </font>
    <font>
      <b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3" fillId="0" borderId="1" xfId="0" applyFont="1" applyBorder="1">
      <alignment vertical="center"/>
    </xf>
    <xf numFmtId="0" fontId="3" fillId="0" borderId="0" xfId="0" applyFont="1">
      <alignment vertical="center"/>
    </xf>
    <xf numFmtId="0" fontId="3" fillId="0" borderId="1" xfId="0" applyFont="1" applyBorder="1" applyAlignment="1">
      <alignment horizontal="center" vertical="center"/>
    </xf>
    <xf numFmtId="0" fontId="4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176" fontId="3" fillId="0" borderId="0" xfId="0" applyNumberFormat="1" applyFont="1">
      <alignment vertical="center"/>
    </xf>
    <xf numFmtId="177" fontId="3" fillId="0" borderId="0" xfId="0" applyNumberFormat="1" applyFont="1">
      <alignment vertical="center"/>
    </xf>
    <xf numFmtId="176" fontId="3" fillId="0" borderId="1" xfId="0" applyNumberFormat="1" applyFont="1" applyBorder="1">
      <alignment vertical="center"/>
    </xf>
    <xf numFmtId="177" fontId="3" fillId="0" borderId="1" xfId="0" applyNumberFormat="1" applyFont="1" applyBorder="1">
      <alignment vertical="center"/>
    </xf>
    <xf numFmtId="0" fontId="4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98D970F-49F7-42E1-8084-7935D3A7AD55}">
  <dimension ref="A1:L33"/>
  <sheetViews>
    <sheetView tabSelected="1" zoomScale="70" zoomScaleNormal="70" workbookViewId="0">
      <selection activeCell="M9" sqref="M9"/>
    </sheetView>
  </sheetViews>
  <sheetFormatPr defaultRowHeight="18.75" x14ac:dyDescent="0.4"/>
  <cols>
    <col min="1" max="1" width="26.125" style="3" customWidth="1"/>
    <col min="2" max="2" width="9" style="3"/>
    <col min="3" max="3" width="9" style="3" customWidth="1"/>
    <col min="4" max="4" width="9" style="3"/>
    <col min="5" max="5" width="1.125" style="3" customWidth="1"/>
    <col min="6" max="8" width="9" style="3"/>
  </cols>
  <sheetData>
    <row r="1" spans="1:12" x14ac:dyDescent="0.4">
      <c r="A1" s="2" t="s">
        <v>15</v>
      </c>
      <c r="B1" s="2"/>
      <c r="C1" s="2"/>
      <c r="D1" s="2"/>
      <c r="E1" s="2"/>
      <c r="F1" s="2"/>
      <c r="G1" s="2"/>
      <c r="H1" s="2"/>
    </row>
    <row r="2" spans="1:12" x14ac:dyDescent="0.4">
      <c r="B2" s="11" t="s">
        <v>0</v>
      </c>
      <c r="C2" s="11"/>
      <c r="D2" s="11"/>
      <c r="F2" s="11" t="s">
        <v>1</v>
      </c>
      <c r="G2" s="11"/>
      <c r="H2" s="11"/>
      <c r="I2" s="1"/>
      <c r="J2" s="1"/>
      <c r="K2" s="1"/>
      <c r="L2" s="1"/>
    </row>
    <row r="3" spans="1:12" x14ac:dyDescent="0.4">
      <c r="A3" s="2" t="s">
        <v>2</v>
      </c>
      <c r="B3" s="4" t="s">
        <v>3</v>
      </c>
      <c r="C3" s="4" t="s">
        <v>4</v>
      </c>
      <c r="D3" s="4" t="s">
        <v>5</v>
      </c>
      <c r="E3" s="2"/>
      <c r="F3" s="4" t="s">
        <v>3</v>
      </c>
      <c r="G3" s="4" t="s">
        <v>4</v>
      </c>
      <c r="H3" s="4" t="s">
        <v>5</v>
      </c>
      <c r="I3" s="1"/>
      <c r="J3" s="1"/>
      <c r="K3" s="1"/>
      <c r="L3" s="1"/>
    </row>
    <row r="4" spans="1:12" x14ac:dyDescent="0.4">
      <c r="A4" s="5" t="s">
        <v>6</v>
      </c>
      <c r="B4" s="6"/>
      <c r="C4" s="6"/>
      <c r="D4" s="6"/>
      <c r="F4" s="6"/>
      <c r="G4" s="6"/>
      <c r="H4" s="6"/>
      <c r="I4" s="1"/>
      <c r="J4" s="1"/>
      <c r="K4" s="1"/>
      <c r="L4" s="1"/>
    </row>
    <row r="5" spans="1:12" x14ac:dyDescent="0.4">
      <c r="A5" s="3" t="s">
        <v>7</v>
      </c>
      <c r="B5" s="7">
        <v>14537</v>
      </c>
      <c r="C5" s="7">
        <v>10015</v>
      </c>
      <c r="D5" s="8">
        <f>C5/B5</f>
        <v>0.68893169154571099</v>
      </c>
      <c r="F5" s="7">
        <v>2946</v>
      </c>
      <c r="G5" s="7">
        <v>1818</v>
      </c>
      <c r="H5" s="8">
        <f>G5/F5</f>
        <v>0.61710794297352345</v>
      </c>
      <c r="I5" s="1"/>
      <c r="J5" s="1"/>
      <c r="K5" s="1"/>
      <c r="L5" s="1"/>
    </row>
    <row r="6" spans="1:12" x14ac:dyDescent="0.4">
      <c r="A6" s="3" t="s">
        <v>8</v>
      </c>
      <c r="B6" s="7">
        <v>4035</v>
      </c>
      <c r="C6" s="7">
        <v>3116</v>
      </c>
      <c r="D6" s="8">
        <f>C6/B6</f>
        <v>0.77224287484510534</v>
      </c>
      <c r="F6" s="7">
        <v>4402</v>
      </c>
      <c r="G6" s="7">
        <v>3062</v>
      </c>
      <c r="H6" s="8">
        <f>G6/F6</f>
        <v>0.69559291231258524</v>
      </c>
      <c r="I6" s="1"/>
      <c r="J6" s="1"/>
      <c r="K6" s="1"/>
      <c r="L6" s="1"/>
    </row>
    <row r="7" spans="1:12" x14ac:dyDescent="0.4">
      <c r="A7" s="3" t="s">
        <v>9</v>
      </c>
      <c r="B7" s="7">
        <v>484</v>
      </c>
      <c r="C7" s="7">
        <v>385</v>
      </c>
      <c r="D7" s="8">
        <f>C7/B7</f>
        <v>0.79545454545454541</v>
      </c>
      <c r="F7" s="7">
        <v>5233</v>
      </c>
      <c r="G7" s="7">
        <v>3838</v>
      </c>
      <c r="H7" s="8">
        <f>G7/F7</f>
        <v>0.73342251098796096</v>
      </c>
      <c r="I7" s="1"/>
      <c r="J7" s="1"/>
      <c r="K7" s="1"/>
      <c r="L7" s="1"/>
    </row>
    <row r="8" spans="1:12" x14ac:dyDescent="0.4">
      <c r="A8" s="3" t="s">
        <v>14</v>
      </c>
      <c r="B8" s="7">
        <v>289</v>
      </c>
      <c r="C8" s="7">
        <v>216</v>
      </c>
      <c r="D8" s="8">
        <f>C8/B8</f>
        <v>0.74740484429065746</v>
      </c>
      <c r="F8" s="7">
        <v>6941</v>
      </c>
      <c r="G8" s="7">
        <v>5127</v>
      </c>
      <c r="H8" s="8">
        <f>G8/F8</f>
        <v>0.73865437256879407</v>
      </c>
      <c r="I8" s="1"/>
      <c r="J8" s="1"/>
      <c r="K8" s="1"/>
      <c r="L8" s="1"/>
    </row>
    <row r="9" spans="1:12" x14ac:dyDescent="0.4">
      <c r="A9" s="5" t="s">
        <v>10</v>
      </c>
      <c r="B9" s="7"/>
      <c r="C9" s="7"/>
      <c r="D9" s="8"/>
      <c r="F9" s="7"/>
      <c r="G9" s="7"/>
      <c r="H9" s="8"/>
      <c r="I9" s="1"/>
      <c r="J9" s="1"/>
      <c r="K9" s="1"/>
      <c r="L9" s="1"/>
    </row>
    <row r="10" spans="1:12" x14ac:dyDescent="0.4">
      <c r="A10" s="3" t="s">
        <v>7</v>
      </c>
      <c r="B10" s="7">
        <v>14537</v>
      </c>
      <c r="C10" s="7">
        <v>7550</v>
      </c>
      <c r="D10" s="8">
        <f>C10/B10</f>
        <v>0.51936438054619249</v>
      </c>
      <c r="F10" s="7">
        <v>2946</v>
      </c>
      <c r="G10" s="7">
        <v>1378</v>
      </c>
      <c r="H10" s="8">
        <f>G10/F10</f>
        <v>0.46775288526816022</v>
      </c>
      <c r="I10" s="1"/>
      <c r="J10" s="1"/>
      <c r="K10" s="1"/>
      <c r="L10" s="1"/>
    </row>
    <row r="11" spans="1:12" x14ac:dyDescent="0.4">
      <c r="A11" s="3" t="s">
        <v>8</v>
      </c>
      <c r="B11" s="7">
        <v>4035</v>
      </c>
      <c r="C11" s="7">
        <v>2472</v>
      </c>
      <c r="D11" s="8">
        <f>C11/B11</f>
        <v>0.61263940520446092</v>
      </c>
      <c r="F11" s="7">
        <v>4402</v>
      </c>
      <c r="G11" s="7">
        <v>2310</v>
      </c>
      <c r="H11" s="8">
        <f>G11/F11</f>
        <v>0.52476147205815538</v>
      </c>
      <c r="I11" s="1"/>
      <c r="J11" s="1"/>
      <c r="K11" s="1"/>
      <c r="L11" s="1"/>
    </row>
    <row r="12" spans="1:12" x14ac:dyDescent="0.4">
      <c r="A12" s="3" t="s">
        <v>9</v>
      </c>
      <c r="B12" s="7">
        <v>484</v>
      </c>
      <c r="C12" s="7">
        <v>300</v>
      </c>
      <c r="D12" s="8">
        <f>C12/B12</f>
        <v>0.6198347107438017</v>
      </c>
      <c r="F12" s="7">
        <v>5233</v>
      </c>
      <c r="G12" s="7">
        <v>2947</v>
      </c>
      <c r="H12" s="8">
        <f>G12/F12</f>
        <v>0.56315688897381999</v>
      </c>
      <c r="I12" s="1"/>
      <c r="J12" s="1"/>
      <c r="K12" s="1"/>
      <c r="L12" s="1"/>
    </row>
    <row r="13" spans="1:12" x14ac:dyDescent="0.4">
      <c r="A13" s="3" t="s">
        <v>14</v>
      </c>
      <c r="B13" s="7">
        <v>289</v>
      </c>
      <c r="C13" s="7">
        <v>170</v>
      </c>
      <c r="D13" s="8">
        <f>C13/B13</f>
        <v>0.58823529411764708</v>
      </c>
      <c r="F13" s="7">
        <v>6941</v>
      </c>
      <c r="G13" s="7">
        <v>3966</v>
      </c>
      <c r="H13" s="8">
        <f>G13/F13</f>
        <v>0.57138740815444455</v>
      </c>
      <c r="I13" s="1"/>
      <c r="J13" s="1"/>
      <c r="K13" s="1"/>
      <c r="L13" s="1"/>
    </row>
    <row r="14" spans="1:12" x14ac:dyDescent="0.4">
      <c r="A14" s="5" t="s">
        <v>11</v>
      </c>
      <c r="B14" s="7"/>
      <c r="C14" s="7"/>
      <c r="D14" s="8"/>
      <c r="F14" s="7"/>
      <c r="G14" s="7"/>
      <c r="H14" s="8"/>
      <c r="I14" s="1"/>
      <c r="J14" s="1"/>
      <c r="K14" s="1"/>
      <c r="L14" s="1"/>
    </row>
    <row r="15" spans="1:12" x14ac:dyDescent="0.4">
      <c r="A15" s="3" t="s">
        <v>7</v>
      </c>
      <c r="B15" s="7">
        <v>14537</v>
      </c>
      <c r="C15" s="7">
        <v>11172</v>
      </c>
      <c r="D15" s="8">
        <f>C15/B15</f>
        <v>0.76852170324000824</v>
      </c>
      <c r="F15" s="7">
        <v>2946</v>
      </c>
      <c r="G15" s="7">
        <v>2106</v>
      </c>
      <c r="H15" s="8">
        <f>G15/F15</f>
        <v>0.714867617107943</v>
      </c>
      <c r="I15" s="1"/>
      <c r="J15" s="1"/>
      <c r="K15" s="1"/>
      <c r="L15" s="1"/>
    </row>
    <row r="16" spans="1:12" x14ac:dyDescent="0.4">
      <c r="A16" s="3" t="s">
        <v>8</v>
      </c>
      <c r="B16" s="7">
        <v>4035</v>
      </c>
      <c r="C16" s="7">
        <v>3432</v>
      </c>
      <c r="D16" s="8">
        <f>C16/B16</f>
        <v>0.85055762081784392</v>
      </c>
      <c r="F16" s="7">
        <v>4402</v>
      </c>
      <c r="G16" s="7">
        <v>3362</v>
      </c>
      <c r="H16" s="8">
        <f>G16/F16</f>
        <v>0.76374375283961837</v>
      </c>
      <c r="I16" s="1"/>
      <c r="J16" s="1"/>
      <c r="K16" s="1"/>
      <c r="L16" s="1"/>
    </row>
    <row r="17" spans="1:12" x14ac:dyDescent="0.4">
      <c r="A17" s="3" t="s">
        <v>9</v>
      </c>
      <c r="B17" s="7">
        <v>484</v>
      </c>
      <c r="C17" s="7">
        <v>418</v>
      </c>
      <c r="D17" s="8">
        <f>C17/B17</f>
        <v>0.86363636363636365</v>
      </c>
      <c r="F17" s="7">
        <v>5233</v>
      </c>
      <c r="G17" s="7">
        <v>4237</v>
      </c>
      <c r="H17" s="8">
        <f>G17/F17</f>
        <v>0.8096694056946302</v>
      </c>
      <c r="I17" s="1"/>
      <c r="J17" s="1"/>
      <c r="K17" s="1"/>
      <c r="L17" s="1"/>
    </row>
    <row r="18" spans="1:12" x14ac:dyDescent="0.4">
      <c r="A18" s="3" t="s">
        <v>14</v>
      </c>
      <c r="B18" s="7">
        <v>289</v>
      </c>
      <c r="C18" s="7">
        <v>252</v>
      </c>
      <c r="D18" s="8">
        <f>C18/B18</f>
        <v>0.87197231833910038</v>
      </c>
      <c r="F18" s="7">
        <v>6941</v>
      </c>
      <c r="G18" s="7">
        <v>5696</v>
      </c>
      <c r="H18" s="8">
        <f>G18/F18</f>
        <v>0.82063103299236417</v>
      </c>
      <c r="I18" s="1"/>
      <c r="J18" s="1"/>
      <c r="K18" s="1"/>
      <c r="L18" s="1"/>
    </row>
    <row r="19" spans="1:12" x14ac:dyDescent="0.4">
      <c r="A19" s="5" t="s">
        <v>12</v>
      </c>
      <c r="B19" s="7"/>
      <c r="C19" s="7"/>
      <c r="D19" s="8"/>
      <c r="F19" s="7"/>
      <c r="G19" s="7"/>
      <c r="H19" s="8"/>
      <c r="I19" s="1"/>
      <c r="J19" s="1"/>
      <c r="K19" s="1"/>
      <c r="L19" s="1"/>
    </row>
    <row r="20" spans="1:12" x14ac:dyDescent="0.4">
      <c r="A20" s="3" t="s">
        <v>7</v>
      </c>
      <c r="B20" s="7">
        <v>14537</v>
      </c>
      <c r="C20" s="7">
        <v>6363</v>
      </c>
      <c r="D20" s="8">
        <f>C20/B20</f>
        <v>0.43771066932654606</v>
      </c>
      <c r="F20" s="7">
        <v>2946</v>
      </c>
      <c r="G20" s="7">
        <v>1208</v>
      </c>
      <c r="H20" s="8">
        <f>G20/F20</f>
        <v>0.41004752206381534</v>
      </c>
      <c r="I20" s="1"/>
      <c r="J20" s="1"/>
      <c r="K20" s="1"/>
      <c r="L20" s="1"/>
    </row>
    <row r="21" spans="1:12" x14ac:dyDescent="0.4">
      <c r="A21" s="3" t="s">
        <v>8</v>
      </c>
      <c r="B21" s="7">
        <v>4035</v>
      </c>
      <c r="C21" s="7">
        <v>2314</v>
      </c>
      <c r="D21" s="8">
        <f>C21/B21</f>
        <v>0.57348203221809169</v>
      </c>
      <c r="F21" s="7">
        <v>4402</v>
      </c>
      <c r="G21" s="7">
        <v>1998</v>
      </c>
      <c r="H21" s="8">
        <f>G21/F21</f>
        <v>0.45388459791004088</v>
      </c>
      <c r="I21" s="1"/>
      <c r="J21" s="1"/>
      <c r="K21" s="1"/>
      <c r="L21" s="1"/>
    </row>
    <row r="22" spans="1:12" x14ac:dyDescent="0.4">
      <c r="A22" s="3" t="s">
        <v>9</v>
      </c>
      <c r="B22" s="7">
        <v>484</v>
      </c>
      <c r="C22" s="7">
        <v>284</v>
      </c>
      <c r="D22" s="8">
        <f>C22/B22</f>
        <v>0.58677685950413228</v>
      </c>
      <c r="F22" s="7">
        <v>5233</v>
      </c>
      <c r="G22" s="7">
        <v>2503</v>
      </c>
      <c r="H22" s="8">
        <f>G22/F22</f>
        <v>0.47831072042805273</v>
      </c>
      <c r="I22" s="1"/>
      <c r="J22" s="1"/>
      <c r="K22" s="1"/>
      <c r="L22" s="1"/>
    </row>
    <row r="23" spans="1:12" x14ac:dyDescent="0.4">
      <c r="A23" s="3" t="s">
        <v>14</v>
      </c>
      <c r="B23" s="7">
        <v>289</v>
      </c>
      <c r="C23" s="7">
        <v>209</v>
      </c>
      <c r="D23" s="8">
        <f>C23/B23</f>
        <v>0.72318339100346019</v>
      </c>
      <c r="F23" s="7">
        <v>6941</v>
      </c>
      <c r="G23" s="7">
        <v>3540</v>
      </c>
      <c r="H23" s="8">
        <f>G23/F23</f>
        <v>0.51001296643134997</v>
      </c>
      <c r="I23" s="1"/>
      <c r="J23" s="1"/>
      <c r="K23" s="1"/>
      <c r="L23" s="1"/>
    </row>
    <row r="24" spans="1:12" x14ac:dyDescent="0.4">
      <c r="A24" s="5" t="s">
        <v>13</v>
      </c>
      <c r="B24" s="7"/>
      <c r="C24" s="7"/>
      <c r="D24" s="8"/>
      <c r="F24" s="7"/>
      <c r="G24" s="7"/>
      <c r="H24" s="8"/>
      <c r="I24" s="1"/>
      <c r="J24" s="1"/>
      <c r="K24" s="1"/>
      <c r="L24" s="1"/>
    </row>
    <row r="25" spans="1:12" x14ac:dyDescent="0.4">
      <c r="A25" s="3" t="s">
        <v>7</v>
      </c>
      <c r="B25" s="7">
        <v>14537</v>
      </c>
      <c r="C25" s="7">
        <v>6354</v>
      </c>
      <c r="D25" s="8">
        <f>C25/B25</f>
        <v>0.43709155946894135</v>
      </c>
      <c r="F25" s="7">
        <v>2946</v>
      </c>
      <c r="G25" s="7">
        <v>1031</v>
      </c>
      <c r="H25" s="8">
        <f>G25/F25</f>
        <v>0.34996605566870331</v>
      </c>
      <c r="I25" s="1"/>
      <c r="J25" s="1"/>
      <c r="K25" s="1"/>
      <c r="L25" s="1"/>
    </row>
    <row r="26" spans="1:12" x14ac:dyDescent="0.4">
      <c r="A26" s="3" t="s">
        <v>8</v>
      </c>
      <c r="B26" s="7">
        <v>4035</v>
      </c>
      <c r="C26" s="7">
        <v>2417</v>
      </c>
      <c r="D26" s="8">
        <f>C26/B26</f>
        <v>0.59900867410161085</v>
      </c>
      <c r="F26" s="7">
        <v>4402</v>
      </c>
      <c r="G26" s="7">
        <v>2083</v>
      </c>
      <c r="H26" s="8">
        <f>G26/F26</f>
        <v>0.47319400272603362</v>
      </c>
      <c r="I26" s="1"/>
      <c r="J26" s="1"/>
      <c r="K26" s="1"/>
      <c r="L26" s="1"/>
    </row>
    <row r="27" spans="1:12" x14ac:dyDescent="0.4">
      <c r="A27" s="3" t="s">
        <v>9</v>
      </c>
      <c r="B27" s="7">
        <v>484</v>
      </c>
      <c r="C27" s="7">
        <v>306</v>
      </c>
      <c r="D27" s="8">
        <f>C27/B27</f>
        <v>0.63223140495867769</v>
      </c>
      <c r="F27" s="7">
        <v>5233</v>
      </c>
      <c r="G27" s="7">
        <v>2572</v>
      </c>
      <c r="H27" s="8">
        <f>G27/F27</f>
        <v>0.49149627364800308</v>
      </c>
      <c r="I27" s="1"/>
      <c r="J27" s="1"/>
      <c r="K27" s="1"/>
      <c r="L27" s="1"/>
    </row>
    <row r="28" spans="1:12" x14ac:dyDescent="0.4">
      <c r="A28" s="2" t="s">
        <v>14</v>
      </c>
      <c r="B28" s="9">
        <v>289</v>
      </c>
      <c r="C28" s="9">
        <v>178</v>
      </c>
      <c r="D28" s="10">
        <f>C28/B28</f>
        <v>0.61591695501730104</v>
      </c>
      <c r="E28" s="2"/>
      <c r="F28" s="9">
        <v>6941</v>
      </c>
      <c r="G28" s="9">
        <v>3664</v>
      </c>
      <c r="H28" s="10">
        <f>G28/F28</f>
        <v>0.52787782740239164</v>
      </c>
      <c r="I28" s="1"/>
      <c r="J28" s="1"/>
      <c r="K28" s="1"/>
      <c r="L28" s="1"/>
    </row>
    <row r="29" spans="1:12" x14ac:dyDescent="0.4">
      <c r="I29" s="1"/>
      <c r="J29" s="1"/>
      <c r="K29" s="1"/>
      <c r="L29" s="1"/>
    </row>
    <row r="30" spans="1:12" x14ac:dyDescent="0.4">
      <c r="I30" s="1"/>
      <c r="J30" s="1"/>
      <c r="K30" s="1"/>
      <c r="L30" s="1"/>
    </row>
    <row r="31" spans="1:12" x14ac:dyDescent="0.4">
      <c r="I31" s="1"/>
      <c r="J31" s="1"/>
      <c r="K31" s="1"/>
      <c r="L31" s="1"/>
    </row>
    <row r="32" spans="1:12" x14ac:dyDescent="0.4">
      <c r="I32" s="1"/>
      <c r="J32" s="1"/>
      <c r="K32" s="1"/>
      <c r="L32" s="1"/>
    </row>
    <row r="33" spans="9:12" x14ac:dyDescent="0.4">
      <c r="I33" s="1"/>
      <c r="J33" s="1"/>
      <c r="K33" s="1"/>
      <c r="L33" s="1"/>
    </row>
  </sheetData>
  <mergeCells count="2">
    <mergeCell ref="B2:D2"/>
    <mergeCell ref="F2:H2"/>
  </mergeCells>
  <phoneticPr fontId="2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Table S2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aishi TSUJI</dc:creator>
  <cp:lastModifiedBy>Taishi TSUJI</cp:lastModifiedBy>
  <dcterms:created xsi:type="dcterms:W3CDTF">2021-02-02T11:11:48Z</dcterms:created>
  <dcterms:modified xsi:type="dcterms:W3CDTF">2021-04-12T02:10:31Z</dcterms:modified>
</cp:coreProperties>
</file>